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.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ESLiM-core Threshold * (≥ T %)</t>
  </si>
  <si>
    <t xml:space="preserve">Number of pcTranscripts</t>
  </si>
  <si>
    <t xml:space="preserve">Number of pcTranscripts longer than Threshold</t>
  </si>
  <si>
    <t xml:space="preserve">% of pcTranscripts ≥T within all pcTranscripts</t>
  </si>
  <si>
    <t xml:space="preserve">Number of pcTranscripts shorter than Threshold</t>
  </si>
  <si>
    <t xml:space="preserve">% of pcTranscripts within                         allTranscripts ≥T (pc %)</t>
  </si>
  <si>
    <t xml:space="preserve">Number of gene loci</t>
  </si>
  <si>
    <t xml:space="preserve">Number of gene loci covered by at least one Transcript ≥T</t>
  </si>
  <si>
    <t xml:space="preserve">% of gene loci covered</t>
  </si>
  <si>
    <t xml:space="preserve">Number of gene loci not detectable</t>
  </si>
  <si>
    <t xml:space="preserve">* Threshold = T = Percentage of the gene locus length that is coveraged by a given transcript</t>
  </si>
  <si>
    <r>
      <rPr>
        <sz val="11"/>
        <rFont val="Calibri"/>
        <family val="2"/>
      </rPr>
      <t xml:space="preserve">All the statistics in this TABLE have been done for the human protein-coding gene loci (</t>
    </r>
    <r>
      <rPr>
        <i val="true"/>
        <sz val="11"/>
        <rFont val="Calibri"/>
        <family val="2"/>
      </rPr>
      <t xml:space="preserve">Homo sapiens GRCh37</t>
    </r>
    <r>
      <rPr>
        <sz val="11"/>
        <rFont val="Calibri"/>
        <family val="2"/>
      </rPr>
      <t xml:space="preserve">)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0"/>
    <numFmt numFmtId="167" formatCode="0.000"/>
    <numFmt numFmtId="168" formatCode="0.0"/>
    <numFmt numFmtId="169" formatCode="General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6411"/>
      <name val="Calibri"/>
      <family val="2"/>
    </font>
    <font>
      <b val="true"/>
      <sz val="11"/>
      <color rgb="FFFFFFFF"/>
      <name val="Calibri"/>
      <family val="2"/>
    </font>
    <font>
      <sz val="11"/>
      <color rgb="FFFF6600"/>
      <name val="Calibri"/>
      <family val="2"/>
    </font>
    <font>
      <b val="true"/>
      <sz val="11"/>
      <color rgb="FFFF6600"/>
      <name val="Calibri"/>
      <family val="2"/>
    </font>
    <font>
      <sz val="11"/>
      <color rgb="FF333399"/>
      <name val="Calibri"/>
      <family val="2"/>
    </font>
    <font>
      <sz val="11"/>
      <color rgb="FF9000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8"/>
      <color rgb="FF003366"/>
      <name val="Cambria"/>
      <family val="2"/>
    </font>
    <font>
      <sz val="11"/>
      <color rgb="FFFFFFFF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10"/>
      <name val="Calibri"/>
      <family val="2"/>
    </font>
    <font>
      <i val="true"/>
      <sz val="11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A2BD90"/>
      </patternFill>
    </fill>
    <fill>
      <patternFill patternType="solid">
        <fgColor rgb="FFFFCC99"/>
        <bgColor rgb="FFFFF58C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58C"/>
      </patternFill>
    </fill>
    <fill>
      <patternFill patternType="solid">
        <fgColor rgb="FFFFF58C"/>
        <bgColor rgb="FFFFFF99"/>
      </patternFill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666699"/>
      </patternFill>
    </fill>
    <fill>
      <patternFill patternType="solid">
        <fgColor rgb="FFDD2D32"/>
        <bgColor rgb="FFDD0806"/>
      </patternFill>
    </fill>
    <fill>
      <patternFill patternType="solid">
        <fgColor rgb="FF1FB714"/>
        <bgColor rgb="FF4EE257"/>
      </patternFill>
    </fill>
    <fill>
      <patternFill patternType="solid">
        <fgColor rgb="FF6711FF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1" applyFont="true" applyBorder="true" applyAlignment="false" applyProtection="false"/>
    <xf numFmtId="164" fontId="6" fillId="0" borderId="2" applyFont="true" applyBorder="true" applyAlignment="false" applyProtection="false"/>
    <xf numFmtId="164" fontId="7" fillId="4" borderId="3" applyFont="true" applyBorder="true" applyAlignment="false" applyProtection="false"/>
    <xf numFmtId="164" fontId="8" fillId="5" borderId="3" applyFont="true" applyBorder="true" applyAlignment="false" applyProtection="false"/>
    <xf numFmtId="164" fontId="9" fillId="6" borderId="0" applyFont="true" applyBorder="false" applyAlignment="false" applyProtection="false"/>
    <xf numFmtId="164" fontId="10" fillId="7" borderId="0" applyFont="true" applyBorder="false" applyAlignment="false" applyProtection="false"/>
    <xf numFmtId="164" fontId="0" fillId="8" borderId="4" applyFont="true" applyBorder="true" applyAlignment="false" applyProtection="false"/>
    <xf numFmtId="164" fontId="11" fillId="4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9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19" fillId="12" borderId="0" applyFont="true" applyBorder="false" applyAlignment="false" applyProtection="false"/>
    <xf numFmtId="164" fontId="19" fillId="1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4" borderId="0" applyFont="true" applyBorder="false" applyAlignment="false" applyProtection="false"/>
    <xf numFmtId="164" fontId="19" fillId="3" borderId="0" applyFont="true" applyBorder="false" applyAlignment="false" applyProtection="false"/>
    <xf numFmtId="164" fontId="19" fillId="3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5" borderId="0" applyFont="true" applyBorder="false" applyAlignment="false" applyProtection="false"/>
    <xf numFmtId="164" fontId="0" fillId="16" borderId="0" applyFont="true" applyBorder="false" applyAlignment="false" applyProtection="false"/>
    <xf numFmtId="164" fontId="0" fillId="16" borderId="0" applyFont="true" applyBorder="false" applyAlignment="false" applyProtection="false"/>
    <xf numFmtId="164" fontId="19" fillId="15" borderId="0" applyFont="true" applyBorder="false" applyAlignment="false" applyProtection="false"/>
    <xf numFmtId="164" fontId="19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0" fillId="10" borderId="0" applyFont="true" applyBorder="false" applyAlignment="false" applyProtection="false"/>
    <xf numFmtId="164" fontId="19" fillId="11" borderId="0" applyFont="true" applyBorder="false" applyAlignment="false" applyProtection="false"/>
    <xf numFmtId="164" fontId="19" fillId="1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20" borderId="0" applyFont="true" applyBorder="false" applyAlignment="false" applyProtection="false"/>
    <xf numFmtId="164" fontId="19" fillId="19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2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20" fillId="0" borderId="1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2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uena" xfId="20"/>
    <cellStyle name="Celda de comprobación" xfId="21"/>
    <cellStyle name="Celda vinculada" xfId="22"/>
    <cellStyle name="Cálculo" xfId="23"/>
    <cellStyle name="Entrada" xfId="24"/>
    <cellStyle name="Incorrecto" xfId="25"/>
    <cellStyle name="Neutro" xfId="26"/>
    <cellStyle name="Nota" xfId="27"/>
    <cellStyle name="Salida" xfId="28"/>
    <cellStyle name="Texto de advertencia" xfId="29"/>
    <cellStyle name="Texto explicativo" xfId="30"/>
    <cellStyle name="Total" xfId="31"/>
    <cellStyle name="Título 1" xfId="32"/>
    <cellStyle name="Título 2" xfId="33"/>
    <cellStyle name="Título 3" xfId="34"/>
    <cellStyle name="Título 4" xfId="35"/>
    <cellStyle name="Título de hoja" xfId="36"/>
    <cellStyle name="Énfasis1" xfId="37"/>
    <cellStyle name="Énfasis1 - 20%" xfId="38"/>
    <cellStyle name="Énfasis1 - 40%" xfId="39"/>
    <cellStyle name="Énfasis1 - 60%" xfId="40"/>
    <cellStyle name="Énfasis2" xfId="41"/>
    <cellStyle name="Énfasis2 - 20%" xfId="42"/>
    <cellStyle name="Énfasis2 - 40%" xfId="43"/>
    <cellStyle name="Énfasis2 - 60%" xfId="44"/>
    <cellStyle name="Énfasis3" xfId="45"/>
    <cellStyle name="Énfasis3 - 20%" xfId="46"/>
    <cellStyle name="Énfasis3 - 40%" xfId="47"/>
    <cellStyle name="Énfasis3 - 60%" xfId="48"/>
    <cellStyle name="Énfasis4" xfId="49"/>
    <cellStyle name="Énfasis4 - 20%" xfId="50"/>
    <cellStyle name="Énfasis4 - 40%" xfId="51"/>
    <cellStyle name="Énfasis4 - 60%" xfId="52"/>
    <cellStyle name="Énfasis5" xfId="53"/>
    <cellStyle name="Énfasis5 - 20%" xfId="54"/>
    <cellStyle name="Énfasis5 - 40%" xfId="55"/>
    <cellStyle name="Énfasis5 - 60%" xfId="56"/>
    <cellStyle name="Énfasis6" xfId="57"/>
    <cellStyle name="Énfasis6 - 20%" xfId="58"/>
    <cellStyle name="Énfasis6 - 40%" xfId="59"/>
    <cellStyle name="Énfasis6 - 60%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E6" activeCellId="0" sqref="E6"/>
    </sheetView>
  </sheetViews>
  <sheetFormatPr defaultColWidth="8.82421875" defaultRowHeight="14.05" zeroHeight="false" outlineLevelRow="0" outlineLevelCol="0"/>
  <cols>
    <col collapsed="false" customWidth="true" hidden="false" outlineLevel="0" max="1" min="1" style="1" width="15.82"/>
    <col collapsed="false" customWidth="true" hidden="false" outlineLevel="0" max="2" min="2" style="1" width="11.15"/>
    <col collapsed="false" customWidth="true" hidden="false" outlineLevel="0" max="5" min="3" style="1" width="15.66"/>
    <col collapsed="false" customWidth="true" hidden="false" outlineLevel="0" max="6" min="6" style="1" width="16.82"/>
    <col collapsed="false" customWidth="true" hidden="false" outlineLevel="0" max="7" min="7" style="1" width="10.15"/>
    <col collapsed="false" customWidth="true" hidden="false" outlineLevel="0" max="8" min="8" style="1" width="16.15"/>
    <col collapsed="false" customWidth="true" hidden="false" outlineLevel="0" max="9" min="9" style="1" width="12.66"/>
    <col collapsed="false" customWidth="true" hidden="false" outlineLevel="0" max="10" min="10" style="1" width="15.82"/>
    <col collapsed="false" customWidth="false" hidden="false" outlineLevel="0" max="257" min="11" style="1" width="8.82"/>
  </cols>
  <sheetData>
    <row r="1" s="8" customFormat="true" ht="46.2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3" t="s">
        <v>6</v>
      </c>
      <c r="H1" s="4" t="s">
        <v>7</v>
      </c>
      <c r="I1" s="6" t="s">
        <v>8</v>
      </c>
      <c r="J1" s="7" t="s">
        <v>9</v>
      </c>
    </row>
    <row r="2" customFormat="false" ht="14.05" hidden="false" customHeight="false" outlineLevel="0" collapsed="false">
      <c r="A2" s="9" t="n">
        <v>5</v>
      </c>
      <c r="B2" s="10" t="n">
        <v>67680</v>
      </c>
      <c r="C2" s="11" t="n">
        <v>66426</v>
      </c>
      <c r="D2" s="12" t="n">
        <f aca="false">C2/(E2+C2)</f>
        <v>0.981471631205674</v>
      </c>
      <c r="E2" s="11" t="n">
        <v>1254</v>
      </c>
      <c r="F2" s="13" t="n">
        <v>0.707344343992589</v>
      </c>
      <c r="G2" s="14" t="n">
        <v>21281</v>
      </c>
      <c r="H2" s="15" t="n">
        <v>21281</v>
      </c>
      <c r="I2" s="16" t="n">
        <f aca="false">(H2/21281)*100</f>
        <v>100</v>
      </c>
      <c r="J2" s="17" t="n">
        <f aca="false">21281-H2</f>
        <v>0</v>
      </c>
    </row>
    <row r="3" customFormat="false" ht="14.05" hidden="false" customHeight="false" outlineLevel="0" collapsed="false">
      <c r="A3" s="9" t="n">
        <v>10</v>
      </c>
      <c r="B3" s="10" t="n">
        <v>67680</v>
      </c>
      <c r="C3" s="11" t="n">
        <v>64807</v>
      </c>
      <c r="D3" s="12" t="n">
        <f aca="false">C3/(E3+C3)</f>
        <v>0.957550236406619</v>
      </c>
      <c r="E3" s="11" t="n">
        <v>2873</v>
      </c>
      <c r="F3" s="13" t="n">
        <v>0.731266149870801</v>
      </c>
      <c r="G3" s="10" t="n">
        <v>21281</v>
      </c>
      <c r="H3" s="11" t="n">
        <v>21281</v>
      </c>
      <c r="I3" s="12" t="n">
        <f aca="false">(H3/21281)*100</f>
        <v>100</v>
      </c>
      <c r="J3" s="18" t="n">
        <f aca="false">21281-H3</f>
        <v>0</v>
      </c>
    </row>
    <row r="4" customFormat="false" ht="14.05" hidden="false" customHeight="false" outlineLevel="0" collapsed="false">
      <c r="A4" s="9" t="n">
        <v>15</v>
      </c>
      <c r="B4" s="10" t="n">
        <v>67680</v>
      </c>
      <c r="C4" s="11" t="n">
        <v>63306</v>
      </c>
      <c r="D4" s="12" t="n">
        <f aca="false">C4/(E4+C4)</f>
        <v>0.935372340425532</v>
      </c>
      <c r="E4" s="11" t="n">
        <v>4374</v>
      </c>
      <c r="F4" s="13" t="n">
        <v>0.750328904481398</v>
      </c>
      <c r="G4" s="10" t="n">
        <v>21281</v>
      </c>
      <c r="H4" s="11" t="n">
        <v>21281</v>
      </c>
      <c r="I4" s="12" t="n">
        <f aca="false">(H4/21281)*100</f>
        <v>100</v>
      </c>
      <c r="J4" s="18" t="n">
        <f aca="false">21281-H4</f>
        <v>0</v>
      </c>
    </row>
    <row r="5" customFormat="false" ht="14.05" hidden="false" customHeight="false" outlineLevel="0" collapsed="false">
      <c r="A5" s="9" t="n">
        <v>20</v>
      </c>
      <c r="B5" s="10" t="n">
        <v>67680</v>
      </c>
      <c r="C5" s="11" t="n">
        <v>61730</v>
      </c>
      <c r="D5" s="12" t="n">
        <f aca="false">C5/(E5+C5)</f>
        <v>0.912086288416076</v>
      </c>
      <c r="E5" s="11" t="n">
        <v>5950</v>
      </c>
      <c r="F5" s="13" t="n">
        <v>0.765975927534434</v>
      </c>
      <c r="G5" s="10" t="n">
        <v>21281</v>
      </c>
      <c r="H5" s="11" t="n">
        <v>21281</v>
      </c>
      <c r="I5" s="12" t="n">
        <f aca="false">(H5/21281)*100</f>
        <v>100</v>
      </c>
      <c r="J5" s="18" t="n">
        <f aca="false">21281-H5</f>
        <v>0</v>
      </c>
    </row>
    <row r="6" customFormat="false" ht="14.05" hidden="false" customHeight="false" outlineLevel="0" collapsed="false">
      <c r="A6" s="9" t="n">
        <v>25</v>
      </c>
      <c r="B6" s="10" t="n">
        <v>67680</v>
      </c>
      <c r="C6" s="11" t="n">
        <v>60104</v>
      </c>
      <c r="D6" s="12" t="n">
        <f aca="false">C6/(E6+C6)</f>
        <v>0.88806146572104</v>
      </c>
      <c r="E6" s="11" t="n">
        <v>7576</v>
      </c>
      <c r="F6" s="13" t="n">
        <v>0.77950846248622</v>
      </c>
      <c r="G6" s="10" t="n">
        <v>21281</v>
      </c>
      <c r="H6" s="11" t="n">
        <v>21281</v>
      </c>
      <c r="I6" s="12" t="n">
        <f aca="false">(H6/21281)*100</f>
        <v>100</v>
      </c>
      <c r="J6" s="18" t="n">
        <f aca="false">21281-H6</f>
        <v>0</v>
      </c>
    </row>
    <row r="7" customFormat="false" ht="14.05" hidden="false" customHeight="false" outlineLevel="0" collapsed="false">
      <c r="A7" s="9" t="n">
        <v>30</v>
      </c>
      <c r="B7" s="10" t="n">
        <v>67680</v>
      </c>
      <c r="C7" s="11" t="n">
        <v>58538</v>
      </c>
      <c r="D7" s="12" t="n">
        <f aca="false">C7/(E7+C7)</f>
        <v>0.8649231678487</v>
      </c>
      <c r="E7" s="11" t="n">
        <v>9142</v>
      </c>
      <c r="F7" s="13" t="n">
        <v>0.790925795816895</v>
      </c>
      <c r="G7" s="10" t="n">
        <v>21281</v>
      </c>
      <c r="H7" s="11" t="n">
        <v>21280</v>
      </c>
      <c r="I7" s="12" t="n">
        <f aca="false">(H7/21281)*100</f>
        <v>99.9953009726987</v>
      </c>
      <c r="J7" s="18" t="n">
        <f aca="false">21281-H7</f>
        <v>1</v>
      </c>
    </row>
    <row r="8" customFormat="false" ht="14.05" hidden="false" customHeight="false" outlineLevel="0" collapsed="false">
      <c r="A8" s="9" t="n">
        <v>35</v>
      </c>
      <c r="B8" s="10" t="n">
        <v>67680</v>
      </c>
      <c r="C8" s="11" t="n">
        <v>56925</v>
      </c>
      <c r="D8" s="12" t="n">
        <f aca="false">C8/(E8+C8)</f>
        <v>0.841090425531915</v>
      </c>
      <c r="E8" s="11" t="n">
        <v>10755</v>
      </c>
      <c r="F8" s="13" t="n">
        <v>0.801534778935511</v>
      </c>
      <c r="G8" s="10" t="n">
        <v>21281</v>
      </c>
      <c r="H8" s="11" t="n">
        <v>21279</v>
      </c>
      <c r="I8" s="12" t="n">
        <f aca="false">(H8/21281)*100</f>
        <v>99.9906019453973</v>
      </c>
      <c r="J8" s="18" t="n">
        <f aca="false">21281-H8</f>
        <v>2</v>
      </c>
    </row>
    <row r="9" customFormat="false" ht="14.05" hidden="false" customHeight="false" outlineLevel="0" collapsed="false">
      <c r="A9" s="9" t="n">
        <v>40</v>
      </c>
      <c r="B9" s="10" t="n">
        <v>67680</v>
      </c>
      <c r="C9" s="11" t="n">
        <v>55363</v>
      </c>
      <c r="D9" s="12" t="n">
        <f aca="false">C9/(E9+C9)</f>
        <v>0.818011229314421</v>
      </c>
      <c r="E9" s="11" t="n">
        <v>12317</v>
      </c>
      <c r="F9" s="13" t="n">
        <v>0.811678981937603</v>
      </c>
      <c r="G9" s="10" t="n">
        <v>21281</v>
      </c>
      <c r="H9" s="11" t="n">
        <v>21279</v>
      </c>
      <c r="I9" s="12" t="n">
        <f aca="false">(H9/21281)*100</f>
        <v>99.9906019453973</v>
      </c>
      <c r="J9" s="18" t="n">
        <f aca="false">21281-H9</f>
        <v>2</v>
      </c>
    </row>
    <row r="10" customFormat="false" ht="14.05" hidden="false" customHeight="false" outlineLevel="0" collapsed="false">
      <c r="A10" s="9" t="n">
        <v>45</v>
      </c>
      <c r="B10" s="10" t="n">
        <v>67680</v>
      </c>
      <c r="C10" s="11" t="n">
        <v>53830</v>
      </c>
      <c r="D10" s="12" t="n">
        <f aca="false">C10/(E10+C10)</f>
        <v>0.795360520094563</v>
      </c>
      <c r="E10" s="11" t="n">
        <v>13850</v>
      </c>
      <c r="F10" s="13" t="n">
        <v>0.821543580116906</v>
      </c>
      <c r="G10" s="10" t="n">
        <v>21281</v>
      </c>
      <c r="H10" s="11" t="n">
        <v>21277</v>
      </c>
      <c r="I10" s="12" t="n">
        <f aca="false">(H10/21281)*100</f>
        <v>99.9812038907946</v>
      </c>
      <c r="J10" s="18" t="n">
        <f aca="false">21281-H10</f>
        <v>4</v>
      </c>
    </row>
    <row r="11" customFormat="false" ht="14.05" hidden="false" customHeight="false" outlineLevel="0" collapsed="false">
      <c r="A11" s="9" t="n">
        <v>50</v>
      </c>
      <c r="B11" s="10" t="n">
        <v>67680</v>
      </c>
      <c r="C11" s="11" t="n">
        <v>52295</v>
      </c>
      <c r="D11" s="12" t="n">
        <f aca="false">C11/(E11+C11)</f>
        <v>0.772680260047281</v>
      </c>
      <c r="E11" s="11" t="n">
        <v>15385</v>
      </c>
      <c r="F11" s="13" t="n">
        <v>0.830976291870591</v>
      </c>
      <c r="G11" s="10" t="n">
        <v>21281</v>
      </c>
      <c r="H11" s="11" t="n">
        <v>21273</v>
      </c>
      <c r="I11" s="12" t="n">
        <f aca="false">(H11/21281)*100</f>
        <v>99.9624077815892</v>
      </c>
      <c r="J11" s="18" t="n">
        <f aca="false">21281-H11</f>
        <v>8</v>
      </c>
    </row>
    <row r="12" customFormat="false" ht="14.05" hidden="false" customHeight="false" outlineLevel="0" collapsed="false">
      <c r="A12" s="9" t="n">
        <v>55</v>
      </c>
      <c r="B12" s="10" t="n">
        <v>67680</v>
      </c>
      <c r="C12" s="11" t="n">
        <v>50696</v>
      </c>
      <c r="D12" s="12" t="n">
        <f aca="false">C12/(E12+C12)</f>
        <v>0.749054373522459</v>
      </c>
      <c r="E12" s="11" t="n">
        <v>16984</v>
      </c>
      <c r="F12" s="13" t="n">
        <v>0.840200205508966</v>
      </c>
      <c r="G12" s="10" t="n">
        <v>21281</v>
      </c>
      <c r="H12" s="11" t="n">
        <v>21255</v>
      </c>
      <c r="I12" s="12" t="n">
        <f aca="false">(H12/21281)*100</f>
        <v>99.8778252901649</v>
      </c>
      <c r="J12" s="18" t="n">
        <f aca="false">21281-H12</f>
        <v>26</v>
      </c>
    </row>
    <row r="13" customFormat="false" ht="14.05" hidden="false" customHeight="false" outlineLevel="0" collapsed="false">
      <c r="A13" s="9" t="n">
        <v>60</v>
      </c>
      <c r="B13" s="10" t="n">
        <v>67680</v>
      </c>
      <c r="C13" s="11" t="n">
        <v>49061</v>
      </c>
      <c r="D13" s="12" t="n">
        <f aca="false">C13/(E13+C13)</f>
        <v>0.724896572104019</v>
      </c>
      <c r="E13" s="11" t="n">
        <v>18619</v>
      </c>
      <c r="F13" s="13" t="n">
        <v>0.849570547897763</v>
      </c>
      <c r="G13" s="10" t="n">
        <v>21281</v>
      </c>
      <c r="H13" s="11" t="n">
        <v>21217</v>
      </c>
      <c r="I13" s="12" t="n">
        <f aca="false">(H13/21281)*100</f>
        <v>99.6992622527137</v>
      </c>
      <c r="J13" s="18" t="n">
        <f aca="false">21281-H13</f>
        <v>64</v>
      </c>
    </row>
    <row r="14" customFormat="false" ht="14.05" hidden="false" customHeight="false" outlineLevel="0" collapsed="false">
      <c r="A14" s="9" t="n">
        <v>65</v>
      </c>
      <c r="B14" s="10" t="n">
        <v>67680</v>
      </c>
      <c r="C14" s="11" t="n">
        <v>47333</v>
      </c>
      <c r="D14" s="12" t="n">
        <f aca="false">C14/(E14+C14)</f>
        <v>0.699364657210402</v>
      </c>
      <c r="E14" s="11" t="n">
        <v>20347</v>
      </c>
      <c r="F14" s="13" t="n">
        <v>0.857590636493758</v>
      </c>
      <c r="G14" s="10" t="n">
        <v>21281</v>
      </c>
      <c r="H14" s="11" t="n">
        <v>21167</v>
      </c>
      <c r="I14" s="12" t="n">
        <f aca="false">(H14/21281)*100</f>
        <v>99.4643108876463</v>
      </c>
      <c r="J14" s="18" t="n">
        <f aca="false">21281-H14</f>
        <v>114</v>
      </c>
    </row>
    <row r="15" customFormat="false" ht="14.05" hidden="false" customHeight="false" outlineLevel="0" collapsed="false">
      <c r="A15" s="9" t="n">
        <v>70</v>
      </c>
      <c r="B15" s="10" t="n">
        <v>67680</v>
      </c>
      <c r="C15" s="11" t="n">
        <v>45534</v>
      </c>
      <c r="D15" s="12" t="n">
        <f aca="false">C15/(E15+C15)</f>
        <v>0.672783687943262</v>
      </c>
      <c r="E15" s="11" t="n">
        <v>22146</v>
      </c>
      <c r="F15" s="13" t="n">
        <v>0.866109980408194</v>
      </c>
      <c r="G15" s="10" t="n">
        <v>21281</v>
      </c>
      <c r="H15" s="11" t="n">
        <v>21066</v>
      </c>
      <c r="I15" s="12" t="n">
        <f aca="false">(H15/21281)*100</f>
        <v>98.98970913021</v>
      </c>
      <c r="J15" s="18" t="n">
        <f aca="false">21281-H15</f>
        <v>215</v>
      </c>
    </row>
    <row r="16" customFormat="false" ht="14.05" hidden="false" customHeight="false" outlineLevel="0" collapsed="false">
      <c r="A16" s="9" t="n">
        <v>75</v>
      </c>
      <c r="B16" s="10" t="n">
        <v>67680</v>
      </c>
      <c r="C16" s="11" t="n">
        <v>43817</v>
      </c>
      <c r="D16" s="12" t="n">
        <f aca="false">C16/(E16+C16)</f>
        <v>0.647414302600473</v>
      </c>
      <c r="E16" s="11" t="n">
        <v>23863</v>
      </c>
      <c r="F16" s="13" t="n">
        <v>0.875359597251079</v>
      </c>
      <c r="G16" s="10" t="n">
        <v>21281</v>
      </c>
      <c r="H16" s="11" t="n">
        <v>20951</v>
      </c>
      <c r="I16" s="12" t="n">
        <f aca="false">(H16/21281)*100</f>
        <v>98.449320990555</v>
      </c>
      <c r="J16" s="18" t="n">
        <f aca="false">21281-H16</f>
        <v>330</v>
      </c>
    </row>
    <row r="17" customFormat="false" ht="14.05" hidden="false" customHeight="false" outlineLevel="0" collapsed="false">
      <c r="A17" s="9" t="n">
        <v>80</v>
      </c>
      <c r="B17" s="10" t="n">
        <v>67680</v>
      </c>
      <c r="C17" s="11" t="n">
        <v>41977</v>
      </c>
      <c r="D17" s="12" t="n">
        <f aca="false">C17/(E17+C17)</f>
        <v>0.620227541371158</v>
      </c>
      <c r="E17" s="11" t="n">
        <v>25703</v>
      </c>
      <c r="F17" s="13" t="n">
        <v>0.882537213018249</v>
      </c>
      <c r="G17" s="10" t="n">
        <v>21281</v>
      </c>
      <c r="H17" s="11" t="n">
        <v>20823</v>
      </c>
      <c r="I17" s="12" t="n">
        <f aca="false">(H17/21281)*100</f>
        <v>97.8478454959823</v>
      </c>
      <c r="J17" s="18" t="n">
        <f aca="false">21281-H17</f>
        <v>458</v>
      </c>
    </row>
    <row r="18" customFormat="false" ht="14.05" hidden="false" customHeight="false" outlineLevel="0" collapsed="false">
      <c r="A18" s="9" t="n">
        <v>85</v>
      </c>
      <c r="B18" s="10" t="n">
        <v>67680</v>
      </c>
      <c r="C18" s="11" t="n">
        <v>39835</v>
      </c>
      <c r="D18" s="12" t="n">
        <f aca="false">C18/(E18+C18)</f>
        <v>0.588578605200946</v>
      </c>
      <c r="E18" s="11" t="n">
        <v>27845</v>
      </c>
      <c r="F18" s="13" t="n">
        <v>0.893181461467746</v>
      </c>
      <c r="G18" s="10" t="n">
        <v>21281</v>
      </c>
      <c r="H18" s="11" t="n">
        <v>20634</v>
      </c>
      <c r="I18" s="12" t="n">
        <f aca="false">(H18/21281)*100</f>
        <v>96.9597293360275</v>
      </c>
      <c r="J18" s="18" t="n">
        <f aca="false">21281-H18</f>
        <v>647</v>
      </c>
    </row>
    <row r="19" customFormat="false" ht="14.05" hidden="false" customHeight="false" outlineLevel="0" collapsed="false">
      <c r="A19" s="9" t="n">
        <v>90</v>
      </c>
      <c r="B19" s="10" t="n">
        <v>67680</v>
      </c>
      <c r="C19" s="11" t="n">
        <v>37345</v>
      </c>
      <c r="D19" s="12" t="n">
        <f aca="false">C19/(E19+C19)</f>
        <v>0.551787825059102</v>
      </c>
      <c r="E19" s="11" t="n">
        <v>30335</v>
      </c>
      <c r="F19" s="13" t="n">
        <v>0.903012863913338</v>
      </c>
      <c r="G19" s="10" t="n">
        <v>21281</v>
      </c>
      <c r="H19" s="11" t="n">
        <v>20402</v>
      </c>
      <c r="I19" s="12" t="n">
        <f aca="false">(H19/21281)*100</f>
        <v>95.8695550021146</v>
      </c>
      <c r="J19" s="18" t="n">
        <f aca="false">21281-H19</f>
        <v>879</v>
      </c>
    </row>
    <row r="20" customFormat="false" ht="14.05" hidden="false" customHeight="false" outlineLevel="0" collapsed="false">
      <c r="A20" s="19" t="n">
        <v>95</v>
      </c>
      <c r="B20" s="20" t="n">
        <v>67680</v>
      </c>
      <c r="C20" s="21" t="n">
        <v>33939</v>
      </c>
      <c r="D20" s="22" t="n">
        <f aca="false">C20/(E20+C20)</f>
        <v>0.501462765957447</v>
      </c>
      <c r="E20" s="21" t="n">
        <v>33741</v>
      </c>
      <c r="F20" s="23" t="n">
        <v>0.915908784239644</v>
      </c>
      <c r="G20" s="20" t="n">
        <v>21281</v>
      </c>
      <c r="H20" s="21" t="n">
        <v>19983</v>
      </c>
      <c r="I20" s="22" t="n">
        <f aca="false">(H20/21281)*100</f>
        <v>93.9006625628495</v>
      </c>
      <c r="J20" s="24" t="n">
        <f aca="false">21281-H20</f>
        <v>1298</v>
      </c>
    </row>
    <row r="21" customFormat="false" ht="14.05" hidden="false" customHeight="false" outlineLevel="0" collapsed="false">
      <c r="A21" s="25" t="s">
        <v>10</v>
      </c>
    </row>
    <row r="22" customFormat="false" ht="14.9" hidden="false" customHeight="false" outlineLevel="0" collapsed="false">
      <c r="A22" s="25" t="s">
        <v>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9T09:50:14Z</dcterms:created>
  <dc:creator>arisueno</dc:creator>
  <dc:description/>
  <dc:language>en-US</dc:language>
  <cp:lastModifiedBy/>
  <dcterms:modified xsi:type="dcterms:W3CDTF">2014-09-25T05:47:34Z</dcterms:modified>
  <cp:revision>1</cp:revision>
  <dc:subject/>
  <dc:title/>
</cp:coreProperties>
</file>